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revisionHeaders.xml" ContentType="application/vnd.openxmlformats-officedocument.spreadsheetml.revisionHeaders+xml"/>
  <Override PartName="/xl/revisions/revisionLog4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3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aper1\After hilde\PeerJ April 2021\PeerJ first revision June 2021\peerj revision 300621\"/>
    </mc:Choice>
  </mc:AlternateContent>
  <bookViews>
    <workbookView xWindow="0" yWindow="0" windowWidth="28800" windowHeight="12435"/>
  </bookViews>
  <sheets>
    <sheet name="raw data for Fig 3" sheetId="1" r:id="rId1"/>
  </sheets>
  <calcPr calcId="152511"/>
  <customWorkbookViews>
    <customWorkbookView name="Maharajan Amudha Deepalakshmi - Personal View" guid="{1D44BDEA-B242-4782-B8E3-647C2D6F35B2}" mergeInterval="0" personalView="1" maximized="1" xWindow="-8" yWindow="-8" windowWidth="1936" windowHeight="1056" activeSheetId="1" showComments="commIndAndComment"/>
  </customWorkbookView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2" i="1" l="1"/>
  <c r="Q22" i="1"/>
  <c r="R21" i="1"/>
  <c r="Q21" i="1"/>
  <c r="R20" i="1"/>
  <c r="Q20" i="1"/>
  <c r="R19" i="1"/>
  <c r="Q19" i="1"/>
  <c r="R18" i="1"/>
  <c r="Q18" i="1"/>
  <c r="R17" i="1"/>
  <c r="Q17" i="1"/>
  <c r="R16" i="1"/>
  <c r="Q16" i="1"/>
  <c r="L22" i="1"/>
  <c r="K22" i="1"/>
  <c r="L21" i="1"/>
  <c r="K21" i="1"/>
  <c r="L20" i="1"/>
  <c r="K20" i="1"/>
  <c r="L19" i="1"/>
  <c r="K19" i="1"/>
  <c r="L18" i="1"/>
  <c r="K18" i="1"/>
  <c r="L17" i="1"/>
  <c r="K17" i="1"/>
  <c r="L16" i="1"/>
  <c r="K16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R11" i="1"/>
  <c r="Q11" i="1"/>
  <c r="R10" i="1"/>
  <c r="Q10" i="1"/>
  <c r="R9" i="1"/>
  <c r="Q9" i="1"/>
  <c r="R8" i="1"/>
  <c r="Q8" i="1"/>
  <c r="R7" i="1"/>
  <c r="Q7" i="1"/>
  <c r="R6" i="1"/>
  <c r="Q6" i="1"/>
  <c r="R5" i="1"/>
  <c r="Q5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</calcChain>
</file>

<file path=xl/sharedStrings.xml><?xml version="1.0" encoding="utf-8"?>
<sst xmlns="http://schemas.openxmlformats.org/spreadsheetml/2006/main" count="55" uniqueCount="19">
  <si>
    <t>WT</t>
  </si>
  <si>
    <t>OD 0.5</t>
  </si>
  <si>
    <t>OD 1.0</t>
  </si>
  <si>
    <t>OD 2.0</t>
  </si>
  <si>
    <t>OD 3.0</t>
  </si>
  <si>
    <t>OD 4.0</t>
  </si>
  <si>
    <t>OD 5.0</t>
  </si>
  <si>
    <t>OD 8.0</t>
  </si>
  <si>
    <t>6°C</t>
  </si>
  <si>
    <t>12°C</t>
  </si>
  <si>
    <r>
      <t>litR</t>
    </r>
    <r>
      <rPr>
        <b/>
        <vertAlign val="superscript"/>
        <sz val="12"/>
        <color theme="1"/>
        <rFont val="Times New Roman"/>
        <family val="1"/>
      </rPr>
      <t>+</t>
    </r>
  </si>
  <si>
    <t xml:space="preserve">Replicate 1 </t>
  </si>
  <si>
    <t xml:space="preserve">Replicate 2 </t>
  </si>
  <si>
    <t xml:space="preserve">Replicate 3 </t>
  </si>
  <si>
    <t>ΔlitR</t>
  </si>
  <si>
    <r>
      <t>OD</t>
    </r>
    <r>
      <rPr>
        <b/>
        <vertAlign val="subscript"/>
        <sz val="12"/>
        <color theme="1"/>
        <rFont val="Times New Roman"/>
        <family val="1"/>
      </rPr>
      <t>600nm</t>
    </r>
  </si>
  <si>
    <t>STDEV</t>
  </si>
  <si>
    <t>Mean</t>
  </si>
  <si>
    <r>
      <t>Raw data for 3OHC10-HSL concentrations ng/ml/OD</t>
    </r>
    <r>
      <rPr>
        <b/>
        <vertAlign val="subscript"/>
        <sz val="14"/>
        <color theme="1"/>
        <rFont val="Times New Roman"/>
        <family val="1"/>
      </rPr>
      <t>600</t>
    </r>
    <r>
      <rPr>
        <b/>
        <sz val="14"/>
        <color theme="1"/>
        <rFont val="Times New Roman"/>
        <family val="1"/>
      </rPr>
      <t xml:space="preserve"> produced by wild type </t>
    </r>
    <r>
      <rPr>
        <b/>
        <i/>
        <sz val="14"/>
        <color theme="1"/>
        <rFont val="Times New Roman"/>
        <family val="1"/>
      </rPr>
      <t xml:space="preserve">A. wodanis </t>
    </r>
    <r>
      <rPr>
        <b/>
        <sz val="14"/>
        <color theme="1"/>
        <rFont val="Times New Roman"/>
        <family val="1"/>
      </rPr>
      <t xml:space="preserve">06/09/139, </t>
    </r>
    <r>
      <rPr>
        <i/>
        <sz val="14"/>
        <color theme="1"/>
        <rFont val="Times New Roman"/>
        <family val="1"/>
      </rPr>
      <t>Δ</t>
    </r>
    <r>
      <rPr>
        <b/>
        <i/>
        <sz val="14"/>
        <color theme="1"/>
        <rFont val="Times New Roman"/>
        <family val="1"/>
      </rPr>
      <t>litR</t>
    </r>
    <r>
      <rPr>
        <b/>
        <sz val="14"/>
        <color theme="1"/>
        <rFont val="Times New Roman"/>
        <family val="1"/>
      </rPr>
      <t xml:space="preserve"> and </t>
    </r>
    <r>
      <rPr>
        <b/>
        <i/>
        <sz val="14"/>
        <color theme="1"/>
        <rFont val="Times New Roman"/>
        <family val="1"/>
      </rPr>
      <t>litR</t>
    </r>
    <r>
      <rPr>
        <b/>
        <vertAlign val="superscript"/>
        <sz val="14"/>
        <color theme="1"/>
        <rFont val="Times New Roman"/>
        <family val="1"/>
      </rPr>
      <t>+</t>
    </r>
    <r>
      <rPr>
        <b/>
        <sz val="14"/>
        <color theme="1"/>
        <rFont val="Times New Roman"/>
        <family val="1"/>
      </rPr>
      <t xml:space="preserve"> at different cell densities and temperatur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b/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vertAlign val="subscript"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i/>
      <sz val="14"/>
      <color theme="1"/>
      <name val="Times New Roman"/>
      <family val="1"/>
    </font>
    <font>
      <b/>
      <vertAlign val="superscript"/>
      <sz val="14"/>
      <color theme="1"/>
      <name val="Times New Roman"/>
      <family val="1"/>
    </font>
    <font>
      <b/>
      <vertAlign val="subscript"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2" fontId="6" fillId="0" borderId="0" xfId="0" applyNumberFormat="1" applyFont="1"/>
    <xf numFmtId="2" fontId="2" fillId="0" borderId="0" xfId="0" applyNumberFormat="1" applyFont="1" applyFill="1" applyAlignment="1">
      <alignment horizontal="right"/>
    </xf>
    <xf numFmtId="2" fontId="1" fillId="0" borderId="0" xfId="0" applyNumberFormat="1" applyFont="1"/>
    <xf numFmtId="2" fontId="1" fillId="0" borderId="0" xfId="0" applyNumberFormat="1" applyFont="1" applyFill="1"/>
    <xf numFmtId="2" fontId="2" fillId="0" borderId="0" xfId="0" applyNumberFormat="1" applyFont="1" applyAlignment="1">
      <alignment horizontal="right"/>
    </xf>
    <xf numFmtId="2" fontId="3" fillId="0" borderId="0" xfId="0" applyNumberFormat="1" applyFont="1" applyFill="1" applyAlignment="1">
      <alignment horizontal="right"/>
    </xf>
    <xf numFmtId="2" fontId="1" fillId="0" borderId="0" xfId="0" applyNumberFormat="1" applyFont="1" applyFill="1" applyAlignment="1">
      <alignment horizontal="center"/>
    </xf>
    <xf numFmtId="2" fontId="7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7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6" fillId="0" borderId="0" xfId="0" applyNumberFormat="1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0" fontId="0" fillId="0" borderId="0" xfId="0" applyFill="1" applyBorder="1" applyAlignment="1"/>
    <xf numFmtId="2" fontId="1" fillId="0" borderId="0" xfId="0" applyNumberFormat="1" applyFont="1" applyBorder="1"/>
    <xf numFmtId="0" fontId="0" fillId="0" borderId="0" xfId="0" applyBorder="1"/>
    <xf numFmtId="0" fontId="9" fillId="0" borderId="0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10" fillId="0" borderId="0" xfId="0" applyFont="1" applyAlignment="1">
      <alignment horizontal="center" vertical="center"/>
    </xf>
    <xf numFmtId="2" fontId="6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usernames" Target="revisions/userNam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revisionHeaders" Target="revisions/revisionHeaders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revisions/_rels/revisionHeaders.xml.rels><?xml version="1.0" encoding="UTF-8" standalone="yes"?>
<Relationships xmlns="http://schemas.openxmlformats.org/package/2006/relationships"><Relationship Id="rId3" Type="http://schemas.openxmlformats.org/officeDocument/2006/relationships/revisionLog" Target="revisionLog3.xml"/><Relationship Id="rId2" Type="http://schemas.openxmlformats.org/officeDocument/2006/relationships/revisionLog" Target="revisionLog2.xml"/><Relationship Id="rId1" Type="http://schemas.openxmlformats.org/officeDocument/2006/relationships/revisionLog" Target="revisionLog1.xml"/><Relationship Id="rId4" Type="http://schemas.openxmlformats.org/officeDocument/2006/relationships/revisionLog" Target="revisionLog4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C462D3A0-0720-4E33-832D-0B3FC0CEF19C}" diskRevisions="1" revisionId="210" version="4">
  <header guid="{4904274C-B4F3-4A2E-BF40-628E84BB5243}" dateTime="2021-06-30T12:59:16" maxSheetId="2" userName="Maharajan Amudha Deepalakshmi" r:id="rId1">
    <sheetIdMap count="1">
      <sheetId val="1"/>
    </sheetIdMap>
  </header>
  <header guid="{C10EF3AD-4CF6-4E73-8C50-372AB1A2E842}" dateTime="2021-06-30T13:00:12" maxSheetId="2" userName="Maharajan Amudha Deepalakshmi" r:id="rId2" minRId="1" maxRId="209">
    <sheetIdMap count="1">
      <sheetId val="1"/>
    </sheetIdMap>
  </header>
  <header guid="{9297D641-22CE-4AD7-A6B0-42E7285B0818}" dateTime="2021-06-30T13:00:36" maxSheetId="2" userName="Maharajan Amudha Deepalakshmi" r:id="rId3" minRId="210">
    <sheetIdMap count="1">
      <sheetId val="1"/>
    </sheetIdMap>
  </header>
  <header guid="{C462D3A0-0720-4E33-832D-0B3FC0CEF19C}" dateTime="2021-07-01T10:30:01" maxSheetId="2" userName="Maharajan Amudha Deepalakshmi" r:id="rId4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1" odxf="1" dxf="1" numFmtId="4">
    <oc r="B5">
      <v>0.53049777417038102</v>
    </oc>
    <nc r="B5">
      <v>1.3262444354259524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2" sId="1" odxf="1" dxf="1" numFmtId="4">
    <oc r="C5">
      <v>0.54109551854240601</v>
    </oc>
    <nc r="C5">
      <v>1.082191037084812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3" sId="1" odxf="1" dxf="1" numFmtId="4">
    <oc r="D5">
      <v>0.53120738195050099</v>
    </oc>
    <nc r="D5">
      <v>1.3280184548762524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4" sId="1" odxf="1" dxf="1">
    <oc r="E5">
      <f>AVERAGE(B5:D5)</f>
    </oc>
    <nc r="E5">
      <f>AVERAGE(B5:D5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5" sId="1" odxf="1" dxf="1">
    <oc r="F5">
      <f>_xlfn.STDEV.S(B5:D5)</f>
    </oc>
    <nc r="F5">
      <f>_xlfn.STDEV.S(B5:D5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6" sId="1" odxf="1" dxf="1" numFmtId="4">
    <oc r="B6">
      <v>1.1161976146668799</v>
    </oc>
    <nc r="B6">
      <v>1.2402195718520888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7" sId="1" odxf="1" dxf="1" numFmtId="4">
    <oc r="C6">
      <v>1.2297716866656601</v>
    </oc>
    <nc r="C6">
      <v>1.1179742606051455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8" sId="1" odxf="1" dxf="1" numFmtId="4">
    <oc r="D6">
      <v>1.2559701077238901</v>
    </oc>
    <nc r="D6">
      <v>0.96613085209530003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9" sId="1" odxf="1" dxf="1">
    <oc r="E6">
      <f>AVERAGE(B6:D6)</f>
    </oc>
    <nc r="E6">
      <f>AVERAGE(B6:D6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10" sId="1" odxf="1" dxf="1">
    <oc r="F6">
      <f>_xlfn.STDEV.S(B6:D6)</f>
    </oc>
    <nc r="F6">
      <f>_xlfn.STDEV.S(B6:D6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11" sId="1" odxf="1" dxf="1" numFmtId="4">
    <oc r="B7">
      <v>3.3924563550929401</v>
    </oc>
    <nc r="B7">
      <v>1.8846979750516333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12" sId="1" odxf="1" dxf="1" numFmtId="4">
    <oc r="C7">
      <v>5.3946732928561403</v>
    </oc>
    <nc r="C7">
      <v>2.5688920442172094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13" sId="1" odxf="1" dxf="1" numFmtId="4">
    <oc r="D7">
      <v>8.1697140920991398</v>
    </oc>
    <nc r="D7">
      <v>2.9177550328925501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14" sId="1" odxf="1" dxf="1">
    <oc r="E7">
      <f>AVERAGE(B7:D7)</f>
    </oc>
    <nc r="E7">
      <f>AVERAGE(B7:D7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15" sId="1" odxf="1" dxf="1">
    <oc r="F7">
      <f>_xlfn.STDEV.S(B7:D7)</f>
    </oc>
    <nc r="F7">
      <f>_xlfn.STDEV.S(B7:D7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16" sId="1" odxf="1" dxf="1" numFmtId="4">
    <oc r="B8">
      <v>5.0419071689722896</v>
    </oc>
    <nc r="B8">
      <v>2.1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17" sId="1" odxf="1" dxf="1" numFmtId="4">
    <oc r="C8">
      <v>5.8762138508009096</v>
    </oc>
    <nc r="C8">
      <v>2.2599999999999998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18" sId="1" odxf="1" dxf="1" numFmtId="4">
    <oc r="D8">
      <v>17.933578871286301</v>
    </oc>
    <nc r="D8">
      <v>5.4344178397837277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19" sId="1" odxf="1" dxf="1">
    <oc r="E8">
      <f>AVERAGE(B8:D8)</f>
    </oc>
    <nc r="E8">
      <f>AVERAGE(B8:D8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20" sId="1" odxf="1" dxf="1">
    <oc r="F8">
      <f>_xlfn.STDEV.S(B8:D8)</f>
    </oc>
    <nc r="F8">
      <f>_xlfn.STDEV.S(B8:D8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21" sId="1" odxf="1" dxf="1" numFmtId="4">
    <oc r="B9">
      <v>27.919310263581401</v>
    </oc>
    <nc r="B9">
      <v>6.8095878691661964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22" sId="1" odxf="1" dxf="1" numFmtId="4">
    <oc r="C9">
      <v>32.0561805480299</v>
    </oc>
    <nc r="C9">
      <v>6.9687349017456306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23" sId="1" odxf="1" dxf="1" numFmtId="4">
    <oc r="D9">
      <v>37.054235057745501</v>
    </oc>
    <nc r="D9">
      <v>7.7196323036969794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24" sId="1" odxf="1" dxf="1">
    <oc r="E9">
      <f>AVERAGE(B9:D9)</f>
    </oc>
    <nc r="E9">
      <f>AVERAGE(B9:D9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25" sId="1" odxf="1" dxf="1">
    <oc r="F9">
      <f>_xlfn.STDEV.S(B9:D9)</f>
    </oc>
    <nc r="F9">
      <f>_xlfn.STDEV.S(B9:D9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26" sId="1" odxf="1" dxf="1" numFmtId="4">
    <oc r="B10">
      <v>45.226904180735801</v>
    </oc>
    <nc r="B10">
      <v>8.8680204275952565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27" sId="1" odxf="1" dxf="1" numFmtId="4">
    <oc r="C10">
      <v>42.6573136902133</v>
    </oc>
    <nc r="C10">
      <v>8.5314627380426593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28" sId="1" odxf="1" dxf="1" numFmtId="4">
    <oc r="D10">
      <v>45.906472270423997</v>
    </oc>
    <nc r="D10">
      <v>9.0012690726321569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29" sId="1" odxf="1" dxf="1">
    <oc r="E10">
      <f>AVERAGE(B10:D10)</f>
    </oc>
    <nc r="E10">
      <f>AVERAGE(B10:D10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30" sId="1" odxf="1" dxf="1">
    <oc r="F10">
      <f>_xlfn.STDEV.S(B10:D10)</f>
    </oc>
    <nc r="F10">
      <f>_xlfn.STDEV.S(B10:D10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31" sId="1" odxf="1" dxf="1" numFmtId="4">
    <oc r="B11">
      <v>146.591258561437</v>
    </oc>
    <nc r="B11">
      <v>20.646656135413664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32" sId="1" odxf="1" dxf="1" numFmtId="4">
    <oc r="C11">
      <v>161.912697049413</v>
    </oc>
    <nc r="C11">
      <v>21.02762299343026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33" sId="1" odxf="1" dxf="1" numFmtId="4">
    <oc r="D11">
      <v>154.779979875046</v>
    </oc>
    <nc r="D11">
      <v>21.497219427089721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34" sId="1" odxf="1" dxf="1">
    <oc r="E11">
      <f>AVERAGE(B11:D11)</f>
    </oc>
    <nc r="E11">
      <f>AVERAGE(B11:D11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35" sId="1" odxf="1" dxf="1">
    <oc r="F11">
      <f>_xlfn.STDEV.S(B11:D11)</f>
    </oc>
    <nc r="F11">
      <f>_xlfn.STDEV.S(B11:D11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36" sId="1" odxf="1" dxf="1" numFmtId="4">
    <oc r="H5">
      <v>0.50874134622842104</v>
    </oc>
    <nc r="H5">
      <v>1.2718533655710524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37" sId="1" odxf="1" dxf="1" numFmtId="4">
    <oc r="I5">
      <v>0.67595442356037205</v>
    </oc>
    <nc r="I5">
      <v>0.9656491765148173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38" sId="1" odxf="1" dxf="1" numFmtId="4">
    <oc r="J5">
      <v>0.55645580579635101</v>
    </oc>
    <nc r="J5">
      <v>0.92742634299391835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39" sId="1" odxf="1" dxf="1">
    <oc r="K5">
      <f>AVERAGE(H5:J5)</f>
    </oc>
    <nc r="K5">
      <f>AVERAGE(H5:J5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40" sId="1" odxf="1" dxf="1">
    <oc r="L5">
      <f>_xlfn.STDEV.S(H5:J5)</f>
    </oc>
    <nc r="L5">
      <f>_xlfn.STDEV.S(H5:J5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41" sId="1" odxf="1" dxf="1" numFmtId="4">
    <oc r="H6">
      <v>1.26459980080093</v>
    </oc>
    <nc r="H6">
      <v>0.84306653386728669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42" sId="1" odxf="1" dxf="1" numFmtId="4">
    <oc r="I6">
      <v>1.1773162056617501</v>
    </oc>
    <nc r="I6">
      <v>0.98109683805145842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43" sId="1" odxf="1" dxf="1" numFmtId="4">
    <oc r="J6">
      <v>1.1301734314329801</v>
    </oc>
    <nc r="J6">
      <v>0.94181119286081683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44" sId="1" odxf="1" dxf="1">
    <oc r="K6">
      <f>AVERAGE(H6:J6)</f>
    </oc>
    <nc r="K6">
      <f>AVERAGE(H6:J6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45" sId="1" odxf="1" dxf="1">
    <oc r="L6">
      <f>_xlfn.STDEV.S(H6:J6)</f>
    </oc>
    <nc r="L6">
      <f>_xlfn.STDEV.S(H6:J6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46" sId="1" odxf="1" dxf="1" numFmtId="4">
    <oc r="H7">
      <v>4.2196565275295299</v>
    </oc>
    <nc r="H7">
      <v>1.6229448182805883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47" sId="1" odxf="1" dxf="1" numFmtId="4">
    <oc r="I7">
      <v>3.14809399979378</v>
    </oc>
    <nc r="I7">
      <v>1.4309518180880818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48" sId="1" odxf="1" dxf="1" numFmtId="4">
    <oc r="J7">
      <v>4.9384295425510301</v>
    </oc>
    <nc r="J7">
      <v>1.7637248366253679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49" sId="1" odxf="1" dxf="1">
    <oc r="K7">
      <f>AVERAGE(H7:J7)</f>
    </oc>
    <nc r="K7">
      <f>AVERAGE(H7:J7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50" sId="1" odxf="1" dxf="1">
    <oc r="L7">
      <f>_xlfn.STDEV.S(H7:J7)</f>
    </oc>
    <nc r="L7">
      <f>_xlfn.STDEV.S(H7:J7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51" sId="1" odxf="1" dxf="1" numFmtId="4">
    <oc r="H8">
      <v>6.8883684434243904</v>
    </oc>
    <nc r="H8">
      <v>2.0873843767952698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52" sId="1" odxf="1" dxf="1" numFmtId="4">
    <oc r="I8">
      <v>7.5376843884156903</v>
    </oc>
    <nc r="I8">
      <v>2.2841467843683909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53" sId="1" odxf="1" dxf="1" numFmtId="4">
    <oc r="J8">
      <v>7.3725876937094297</v>
    </oc>
    <nc r="J8">
      <v>2.3782540947449773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54" sId="1" odxf="1" dxf="1">
    <oc r="K8">
      <f>AVERAGE(H8:J8)</f>
    </oc>
    <nc r="K8">
      <f>AVERAGE(H8:J8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55" sId="1" odxf="1" dxf="1">
    <oc r="L8">
      <f>_xlfn.STDEV.S(H8:J8)</f>
    </oc>
    <nc r="L8">
      <f>_xlfn.STDEV.S(H8:J8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56" sId="1" odxf="1" dxf="1" numFmtId="4">
    <oc r="H9">
      <v>10.1160673824961</v>
    </oc>
    <nc r="H9">
      <v>2.529016845624025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57" sId="1" odxf="1" dxf="1" numFmtId="4">
    <oc r="I9">
      <v>21.258097989474699</v>
    </oc>
    <nc r="I9">
      <v>4.8313859066987952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58" sId="1" odxf="1" dxf="1" numFmtId="4">
    <oc r="J9">
      <v>25.244511412100799</v>
    </oc>
    <nc r="J9">
      <v>5.2592732108543334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59" sId="1" odxf="1" dxf="1">
    <oc r="K9">
      <f>AVERAGE(H9:J9)</f>
    </oc>
    <nc r="K9">
      <f>AVERAGE(H9:J9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60" sId="1" odxf="1" dxf="1">
    <oc r="L9">
      <f>_xlfn.STDEV.S(H9:J9)</f>
    </oc>
    <nc r="L9">
      <f>_xlfn.STDEV.S(H9:J9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61" sId="1" odxf="1" dxf="1" numFmtId="4">
    <oc r="H10">
      <v>53.761565970464197</v>
    </oc>
    <nc r="H10">
      <v>8.2710101493021835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62" sId="1" odxf="1" dxf="1" numFmtId="4">
    <oc r="I10">
      <v>33.522858371585599</v>
    </oc>
    <nc r="I10">
      <v>6.70457167431712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63" sId="1" odxf="1" dxf="1" numFmtId="4">
    <oc r="J10">
      <v>33.322529584101702</v>
    </oc>
    <nc r="J10">
      <v>6.5338293302160206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64" sId="1" odxf="1" dxf="1">
    <oc r="K10">
      <f>AVERAGE(H10:J10)</f>
    </oc>
    <nc r="K10">
      <f>AVERAGE(H10:J10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65" sId="1" odxf="1" dxf="1">
    <oc r="L10">
      <f>_xlfn.STDEV.S(H10:J10)</f>
    </oc>
    <nc r="L10">
      <f>_xlfn.STDEV.S(H10:J10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66" sId="1" odxf="1" dxf="1" numFmtId="4">
    <oc r="H11">
      <v>128.99555184712901</v>
    </oc>
    <nc r="H11">
      <v>16.752669071055713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67" sId="1" odxf="1" dxf="1" numFmtId="4">
    <oc r="I11">
      <v>122.54714166386501</v>
    </oc>
    <nc r="I11">
      <v>16.339618888515336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68" sId="1" odxf="1" dxf="1" numFmtId="4">
    <oc r="J11">
      <v>132.876494748005</v>
    </oc>
    <nc r="J11">
      <v>14.92994323011292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69" sId="1" odxf="1" dxf="1">
    <oc r="K11">
      <f>AVERAGE(H11:J11)</f>
    </oc>
    <nc r="K11">
      <f>AVERAGE(H11:J11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70" sId="1" odxf="1" dxf="1">
    <oc r="L11">
      <f>_xlfn.STDEV.S(H11:J11)</f>
    </oc>
    <nc r="L11">
      <f>_xlfn.STDEV.S(H11:J11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71" sId="1" odxf="1" dxf="1" numFmtId="4">
    <oc r="N5">
      <v>0.92372003820489301</v>
    </oc>
    <nc r="N5">
      <v>1.5395333970081551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72" sId="1" odxf="1" dxf="1" numFmtId="4">
    <oc r="O5">
      <v>1.25862080217262</v>
    </oc>
    <nc r="O5">
      <v>1.3984675579695778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73" sId="1" odxf="1" dxf="1" numFmtId="4">
    <oc r="P5">
      <v>0.96250721325344002</v>
    </oc>
    <nc r="P5">
      <v>1.6041786887557334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74" sId="1" odxf="1" dxf="1">
    <oc r="Q5">
      <f>AVERAGE(N5:P5)</f>
    </oc>
    <nc r="Q5">
      <f>AVERAGE(N5:P5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75" sId="1" odxf="1" dxf="1">
    <oc r="R5">
      <f>_xlfn.STDEV.S(N5:P5)</f>
    </oc>
    <nc r="R5">
      <f>_xlfn.STDEV.S(N5:P5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76" sId="1" odxf="1" dxf="1" numFmtId="4">
    <oc r="N6">
      <v>1.5651255270158899</v>
    </oc>
    <nc r="N6">
      <v>1.3042712725132417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77" sId="1" odxf="1" dxf="1" numFmtId="4">
    <oc r="O6">
      <v>2.0819306816798102</v>
    </oc>
    <nc r="O6">
      <v>1.4870933440570073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78" sId="1" odxf="1" dxf="1" numFmtId="4">
    <oc r="P6">
      <v>1.4035005267057501</v>
    </oc>
    <nc r="P6">
      <v>1.1695837722547917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79" sId="1" odxf="1" dxf="1">
    <oc r="Q6">
      <f>AVERAGE(N6:P6)</f>
    </oc>
    <nc r="Q6">
      <f>AVERAGE(N6:P6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80" sId="1" odxf="1" dxf="1">
    <oc r="R6">
      <f>_xlfn.STDEV.S(N6:P6)</f>
    </oc>
    <nc r="R6">
      <f>_xlfn.STDEV.S(N6:P6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81" sId="1" odxf="1" dxf="1" numFmtId="4">
    <oc r="N7">
      <v>3.7670190918620601</v>
    </oc>
    <nc r="N7">
      <v>2.092788384367811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82" sId="1" odxf="1" dxf="1" numFmtId="4">
    <oc r="O7">
      <v>4.5839106124317999</v>
    </oc>
    <nc r="O7">
      <v>2.4125845328588422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83" sId="1" odxf="1" dxf="1" numFmtId="4">
    <oc r="P7">
      <v>4.6004863991162503</v>
    </oc>
    <nc r="P7">
      <v>2.5558257772868056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84" sId="1" odxf="1" dxf="1">
    <oc r="Q7">
      <f>AVERAGE(N7:P7)</f>
    </oc>
    <nc r="Q7">
      <f>AVERAGE(N7:P7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85" sId="1" odxf="1" dxf="1">
    <oc r="R7">
      <f>_xlfn.STDEV.S(N7:P7)</f>
    </oc>
    <nc r="R7">
      <f>_xlfn.STDEV.S(N7:P7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86" sId="1" odxf="1" dxf="1" numFmtId="4">
    <oc r="N8">
      <v>8.0608698842933606</v>
    </oc>
    <nc r="N8">
      <v>2.8788821015333435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87" sId="1" odxf="1" dxf="1" numFmtId="4">
    <oc r="O8">
      <v>9.61828444327735</v>
    </oc>
    <nc r="O8">
      <v>3.2060948144257835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88" sId="1" odxf="1" dxf="1" numFmtId="4">
    <oc r="P8">
      <v>9.06482194165552</v>
    </oc>
    <nc r="P8">
      <v>3.0216073138851733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89" sId="1" odxf="1" dxf="1">
    <oc r="Q8">
      <f>AVERAGE(N8:P8)</f>
    </oc>
    <nc r="Q8">
      <f>AVERAGE(N8:P8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90" sId="1" odxf="1" dxf="1">
    <oc r="R8">
      <f>_xlfn.STDEV.S(N8:P8)</f>
    </oc>
    <nc r="R8">
      <f>_xlfn.STDEV.S(N8:P8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91" sId="1" odxf="1" dxf="1" numFmtId="4">
    <oc r="N9">
      <v>17.608385283121301</v>
    </oc>
    <nc r="N9">
      <v>5.6801242848778388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92" sId="1" odxf="1" dxf="1" numFmtId="4">
    <oc r="O9">
      <v>22.209631132269301</v>
    </oc>
    <nc r="O9">
      <v>6.5322444506674415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93" sId="1" odxf="1" dxf="1" numFmtId="4">
    <oc r="P9">
      <v>20.530097700518599</v>
    </oc>
    <nc r="P9">
      <v>6.415655531412062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94" sId="1" odxf="1" dxf="1">
    <oc r="Q9">
      <f>AVERAGE(N9:P9)</f>
    </oc>
    <nc r="Q9">
      <f>AVERAGE(N9:P9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95" sId="1" odxf="1" dxf="1">
    <oc r="R9">
      <f>_xlfn.STDEV.S(N9:P9)</f>
    </oc>
    <nc r="R9">
      <f>_xlfn.STDEV.S(N9:P9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96" sId="1" odxf="1" dxf="1" numFmtId="4">
    <oc r="N10">
      <v>50.298544460427301</v>
    </oc>
    <nc r="N10">
      <v>9.6727970116206343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97" sId="1" odxf="1" dxf="1" numFmtId="4">
    <oc r="O10">
      <v>50.549441083830899</v>
    </oc>
    <nc r="O10">
      <v>9.7210463622751728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98" sId="1" odxf="1" dxf="1" numFmtId="4">
    <oc r="P10">
      <v>52.868576608663197</v>
    </oc>
    <nc r="P10">
      <v>9.6124684743023998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99" sId="1" odxf="1" dxf="1">
    <oc r="Q10">
      <f>AVERAGE(N10:P10)</f>
    </oc>
    <nc r="Q10">
      <f>AVERAGE(N10:P10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100" sId="1" odxf="1" dxf="1">
    <oc r="R10">
      <f>_xlfn.STDEV.S(N10:P10)</f>
    </oc>
    <nc r="R10">
      <f>_xlfn.STDEV.S(N10:P10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101" sId="1" odxf="1" dxf="1" numFmtId="4">
    <oc r="N11">
      <v>190.79244298559499</v>
    </oc>
    <nc r="N11">
      <v>22.446169763011174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102" sId="1" odxf="1" dxf="1" numFmtId="4">
    <oc r="O11">
      <v>186.63237009971999</v>
    </oc>
    <nc r="O11">
      <v>22.218139297585711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103" sId="1" odxf="1" dxf="1" numFmtId="4">
    <oc r="P11">
      <v>176.847159597781</v>
    </oc>
    <nc r="P11">
      <v>22.105894949722625</v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104" sId="1" odxf="1" dxf="1">
    <oc r="Q11">
      <f>AVERAGE(N11:P11)</f>
    </oc>
    <nc r="Q11">
      <f>AVERAGE(N11:P11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cc rId="105" sId="1" odxf="1" dxf="1">
    <oc r="R11">
      <f>_xlfn.STDEV.S(N11:P11)</f>
    </oc>
    <nc r="R11">
      <f>_xlfn.STDEV.S(N11:P11)</f>
    </nc>
    <odxf>
      <font>
        <sz val="12"/>
        <color auto="1"/>
        <name val="Times New Roman"/>
        <scheme val="none"/>
      </font>
    </odxf>
    <ndxf>
      <font>
        <sz val="11"/>
        <color theme="1"/>
        <name val="Calibri"/>
        <scheme val="minor"/>
      </font>
    </ndxf>
  </rcc>
  <rfmt sheetId="1" sqref="B16" start="0" length="0">
    <dxf>
      <font>
        <sz val="11"/>
        <color theme="1"/>
        <name val="Calibri"/>
        <scheme val="minor"/>
      </font>
      <alignment horizontal="general" vertical="bottom" readingOrder="0"/>
    </dxf>
  </rfmt>
  <rcc rId="106" sId="1" odxf="1" dxf="1" numFmtId="4">
    <oc r="C16">
      <v>0.51084326138422198</v>
    </oc>
    <nc r="C16">
      <v>0.56760362376024664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07" sId="1" odxf="1" dxf="1" numFmtId="4">
    <oc r="D16">
      <v>0.45364395552249898</v>
    </oc>
    <nc r="D16">
      <v>0.56705494440312365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08" sId="1" odxf="1" dxf="1">
    <oc r="E16">
      <f>AVERAGE(B16:D16)</f>
    </oc>
    <nc r="E16">
      <f>AVERAGE(B16:D16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09" sId="1" odxf="1" dxf="1">
    <oc r="F16">
      <f>_xlfn.STDEV.S(B16:D16)</f>
    </oc>
    <nc r="F16">
      <f>_xlfn.STDEV.S(B16:D16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10" sId="1" odxf="1" dxf="1" numFmtId="4">
    <oc r="B17">
      <v>1.03045981630112</v>
    </oc>
    <nc r="B17">
      <v>0.79266139715470774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11" sId="1" odxf="1" dxf="1" numFmtId="4">
    <oc r="C17">
      <v>0.700111079495779</v>
    </oc>
    <nc r="C17">
      <v>0.63646461772343543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12" sId="1" odxf="1" dxf="1" numFmtId="4">
    <oc r="D17">
      <v>0.876993787248324</v>
    </oc>
    <nc r="D17">
      <v>0.79726707931665808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13" sId="1" odxf="1" dxf="1">
    <oc r="E17">
      <f>AVERAGE(B17:D17)</f>
    </oc>
    <nc r="E17">
      <f>AVERAGE(B17:D17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14" sId="1" odxf="1" dxf="1">
    <oc r="F17">
      <f>_xlfn.STDEV.S(B17:D17)</f>
    </oc>
    <nc r="F17">
      <f>_xlfn.STDEV.S(B17:D17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15" sId="1" odxf="1" dxf="1" numFmtId="4">
    <oc r="B18">
      <v>3.42708900353208</v>
    </oc>
    <nc r="B18">
      <v>1.71354450176604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16" sId="1" odxf="1" dxf="1" numFmtId="4">
    <oc r="C18">
      <v>3.68379833656412</v>
    </oc>
    <nc r="C18">
      <v>1.7541896840781523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17" sId="1" odxf="1" dxf="1" numFmtId="4">
    <oc r="D18">
      <v>3.0957867115020301</v>
    </oc>
    <nc r="D18">
      <v>1.5478933557510151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18" sId="1" odxf="1" dxf="1">
    <oc r="E18">
      <f>AVERAGE(B18:D18)</f>
    </oc>
    <nc r="E18">
      <f>AVERAGE(B18:D18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19" sId="1" odxf="1" dxf="1">
    <oc r="F18">
      <f>_xlfn.STDEV.S(B18:D18)</f>
    </oc>
    <nc r="F18">
      <f>_xlfn.STDEV.S(B18:D18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20" sId="1" odxf="1" dxf="1" numFmtId="4">
    <oc r="B19">
      <v>9.5155648830401294</v>
    </oc>
    <nc r="B19">
      <v>3.2812292700138377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21" sId="1" odxf="1" dxf="1" numFmtId="4">
    <oc r="C19">
      <v>7.8664381856747703</v>
    </oc>
    <nc r="C19">
      <v>2.6221460618915899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22" sId="1" odxf="1" dxf="1" numFmtId="4">
    <oc r="D19">
      <v>11.602249717271899</v>
    </oc>
    <nc r="D19">
      <v>3.3149284906491139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23" sId="1" odxf="1" dxf="1">
    <oc r="E19">
      <f>AVERAGE(B19:D19)</f>
    </oc>
    <nc r="E19">
      <f>AVERAGE(B19:D19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24" sId="1" odxf="1" dxf="1">
    <oc r="F19">
      <f>_xlfn.STDEV.S(B19:D19)</f>
    </oc>
    <nc r="F19">
      <f>_xlfn.STDEV.S(B19:D19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25" sId="1" odxf="1" dxf="1" numFmtId="4">
    <oc r="B20">
      <v>20.720207772319899</v>
    </oc>
    <nc r="B20">
      <v>4.9333828029333091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26" sId="1" odxf="1" dxf="1" numFmtId="4">
    <oc r="C20">
      <v>27.428428493951099</v>
    </oc>
    <nc r="C20">
      <v>5.3781232341080587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27" sId="1" odxf="1" dxf="1" numFmtId="4">
    <oc r="D20">
      <v>30.433488844889101</v>
    </oc>
    <nc r="D20">
      <v>5.9673507538998241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28" sId="1" odxf="1" dxf="1">
    <oc r="E20">
      <f>AVERAGE(B20:D20)</f>
    </oc>
    <nc r="E20">
      <f>AVERAGE(B20:D20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29" sId="1" odxf="1" dxf="1">
    <oc r="F20">
      <f>_xlfn.STDEV.S(B20:D20)</f>
    </oc>
    <nc r="F20">
      <f>_xlfn.STDEV.S(B20:D20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30" sId="1" odxf="1" dxf="1" numFmtId="4">
    <oc r="B21">
      <v>36.686195716302301</v>
    </oc>
    <nc r="B21">
      <v>5.3168399588843913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31" sId="1" odxf="1" dxf="1" numFmtId="4">
    <oc r="C21">
      <v>55.161060215075302</v>
    </oc>
    <nc r="C21">
      <v>8.4863169561654317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32" sId="1" odxf="1" dxf="1" numFmtId="4">
    <oc r="D21">
      <v>54.738119337006999</v>
    </oc>
    <nc r="D21">
      <v>8.6885903709534915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33" sId="1" odxf="1" dxf="1">
    <oc r="E21">
      <f>AVERAGE(B21:D21)</f>
    </oc>
    <nc r="E21">
      <f>AVERAGE(B21:D21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34" sId="1" odxf="1" dxf="1">
    <oc r="F21">
      <f>_xlfn.STDEV.S(B21:D21)</f>
    </oc>
    <nc r="F21">
      <f>_xlfn.STDEV.S(B21:D21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35" sId="1" odxf="1" dxf="1" numFmtId="4">
    <oc r="B22">
      <v>118.52529445114</v>
    </oc>
    <nc r="B22">
      <v>14.11015410132619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36" sId="1" odxf="1" dxf="1" numFmtId="4">
    <oc r="C22">
      <v>120.80276872949599</v>
    </oc>
    <nc r="C22">
      <v>15.291489712594428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37" sId="1" odxf="1" dxf="1" numFmtId="4">
    <oc r="D22">
      <v>119.672545052262</v>
    </oc>
    <nc r="D22">
      <v>15.9563393403016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38" sId="1" odxf="1" dxf="1">
    <oc r="E22">
      <f>AVERAGE(B22:D22)</f>
    </oc>
    <nc r="E22">
      <f>AVERAGE(B22:D22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39" sId="1" odxf="1" dxf="1">
    <oc r="F22">
      <f>_xlfn.STDEV.S(B22:D22)</f>
    </oc>
    <nc r="F22">
      <f>_xlfn.STDEV.S(B22:D22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40" sId="1" odxf="1" dxf="1" numFmtId="4">
    <oc r="H16">
      <v>0.16066485202171599</v>
    </oc>
    <nc r="H16">
      <v>0.14605895638337815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41" sId="1" odxf="1" dxf="1" numFmtId="4">
    <oc r="I16">
      <v>0.44395247495287798</v>
    </oc>
    <nc r="I16">
      <v>0.49328052772541997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42" sId="1" odxf="1" dxf="1" numFmtId="4">
    <oc r="J16">
      <v>0.33571037657547298</v>
    </oc>
    <nc r="J16">
      <v>0.47958625225067569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43" sId="1" odxf="1" dxf="1">
    <oc r="K16">
      <f>AVERAGE(H16:J16)</f>
    </oc>
    <nc r="K16">
      <f>AVERAGE(H16:J16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44" sId="1" odxf="1" dxf="1">
    <oc r="L16">
      <f>_xlfn.STDEV.S(H16:J16)</f>
    </oc>
    <nc r="L16">
      <f>_xlfn.STDEV.S(H16:J16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45" sId="1" odxf="1" dxf="1" numFmtId="4">
    <oc r="H17">
      <v>0.77671085811500795</v>
    </oc>
    <nc r="H17">
      <v>0.55479347008214852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46" sId="1" odxf="1" dxf="1" numFmtId="4">
    <oc r="I17">
      <v>0.44392293573625002</v>
    </oc>
    <nc r="I17">
      <v>0.3170878112401786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47" sId="1" odxf="1" dxf="1" numFmtId="4">
    <oc r="J17">
      <v>0.82327532061946396</v>
    </oc>
    <nc r="J17">
      <v>0.63328870816881844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48" sId="1" odxf="1" dxf="1">
    <oc r="K17">
      <f>AVERAGE(H17:J17)</f>
    </oc>
    <nc r="K17">
      <f>AVERAGE(H17:J17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49" sId="1" odxf="1" dxf="1">
    <oc r="L17">
      <f>_xlfn.STDEV.S(H17:J17)</f>
    </oc>
    <nc r="L17">
      <f>_xlfn.STDEV.S(H17:J17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50" sId="1" odxf="1" dxf="1" numFmtId="4">
    <oc r="H18">
      <v>4.3751506090181902</v>
    </oc>
    <nc r="H18">
      <v>1.6827502342377654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51" sId="1" odxf="1" dxf="1" numFmtId="4">
    <oc r="I18">
      <v>3.1501374656750798</v>
    </oc>
    <nc r="I18">
      <v>1.3125572773646166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52" sId="1" odxf="1" dxf="1" numFmtId="4">
    <oc r="J18">
      <v>2.4557668772664298</v>
    </oc>
    <nc r="J18">
      <v>1.1162576714847408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53" sId="1" odxf="1" dxf="1">
    <oc r="K18">
      <f>AVERAGE(H18:J18)</f>
    </oc>
    <nc r="K18">
      <f>AVERAGE(H18:J18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54" sId="1" odxf="1" dxf="1">
    <oc r="L18">
      <f>_xlfn.STDEV.S(H18:J18)</f>
    </oc>
    <nc r="L18">
      <f>_xlfn.STDEV.S(H18:J18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55" sId="1" odxf="1" dxf="1" numFmtId="4">
    <oc r="H19">
      <v>7.0822052763918704</v>
    </oc>
    <nc r="H19">
      <v>2.0830015518799621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56" sId="1" odxf="1" dxf="1" numFmtId="4">
    <oc r="I19">
      <v>5.2510785850909398</v>
    </oc>
    <nc r="I19">
      <v>1.6938963177712709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57" sId="1" odxf="1" dxf="1" numFmtId="4">
    <oc r="J19">
      <v>8.5913033314761797</v>
    </oc>
    <nc r="J19">
      <v>2.2608692977568894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58" sId="1" odxf="1" dxf="1">
    <oc r="K19">
      <f>AVERAGE(H19:J19)</f>
    </oc>
    <nc r="K19">
      <f>AVERAGE(H19:J19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59" sId="1" odxf="1" dxf="1">
    <oc r="L19">
      <f>_xlfn.STDEV.S(H19:J19)</f>
    </oc>
    <nc r="L19">
      <f>_xlfn.STDEV.S(H19:J19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60" sId="1" odxf="1" dxf="1" numFmtId="4">
    <oc r="H20">
      <v>19.6236559389387</v>
    </oc>
    <nc r="H20">
      <v>3.3833889549894312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61" sId="1" odxf="1" dxf="1" numFmtId="4">
    <oc r="I20">
      <v>8.7048622300944594</v>
    </oc>
    <nc r="I20">
      <v>2.8171075178299221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62" sId="1" odxf="1" dxf="1" numFmtId="4">
    <oc r="J20">
      <v>15.178383532006301</v>
    </oc>
    <nc r="J20">
      <v>3.2294433046821913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63" sId="1" odxf="1" dxf="1">
    <oc r="K20">
      <f>AVERAGE(H20:J20)</f>
    </oc>
    <nc r="K20">
      <f>AVERAGE(H20:J20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64" sId="1" odxf="1" dxf="1">
    <oc r="L20">
      <f>_xlfn.STDEV.S(H20:J20)</f>
    </oc>
    <nc r="L20">
      <f>_xlfn.STDEV.S(H20:J20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65" sId="1" odxf="1" dxf="1" numFmtId="4">
    <oc r="H21">
      <v>24.938023417800199</v>
    </oc>
    <nc r="H21">
      <v>4.1842321170805707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66" sId="1" odxf="1" dxf="1" numFmtId="4">
    <oc r="I21">
      <v>46.472655637146303</v>
    </oc>
    <nc r="I21">
      <v>8.298688506633269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67" sId="1" odxf="1" dxf="1" numFmtId="4">
    <oc r="J21">
      <v>37.960970796791898</v>
    </oc>
    <nc r="J21">
      <v>6.3268284661319827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68" sId="1" odxf="1" dxf="1">
    <oc r="K21">
      <f>AVERAGE(H21:J21)</f>
    </oc>
    <nc r="K21">
      <f>AVERAGE(H21:J21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69" sId="1" odxf="1" dxf="1">
    <oc r="L21">
      <f>_xlfn.STDEV.S(H21:J21)</f>
    </oc>
    <nc r="L21">
      <f>_xlfn.STDEV.S(H21:J21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70" sId="1" odxf="1" dxf="1" numFmtId="4">
    <oc r="H22">
      <v>90.720953110694396</v>
    </oc>
    <nc r="H22">
      <v>11.200117667986962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71" sId="1" odxf="1" dxf="1" numFmtId="4">
    <oc r="I22">
      <v>87.944076996227295</v>
    </oc>
    <nc r="I22">
      <v>11.274881666182987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72" sId="1" odxf="1" dxf="1" numFmtId="4">
    <oc r="J22">
      <v>109.384457448685</v>
    </oc>
    <nc r="J22">
      <v>12.868759699845294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73" sId="1" odxf="1" dxf="1">
    <oc r="K22">
      <f>AVERAGE(H22:J22)</f>
    </oc>
    <nc r="K22">
      <f>AVERAGE(H22:J22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74" sId="1" odxf="1" dxf="1">
    <oc r="L22">
      <f>_xlfn.STDEV.S(H22:J22)</f>
    </oc>
    <nc r="L22">
      <f>_xlfn.STDEV.S(H22:J22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75" sId="1" odxf="1" dxf="1" numFmtId="4">
    <oc r="N16">
      <v>0.14084036473714101</v>
    </oc>
    <nc r="N16">
      <v>0.28168072947428202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76" sId="1" odxf="1" dxf="1" numFmtId="4">
    <oc r="O16">
      <v>0.27145443116086299</v>
    </oc>
    <nc r="O16">
      <v>0.67863607790215741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77" sId="1" odxf="1" dxf="1" numFmtId="4">
    <oc r="P16">
      <v>0.26870390825342899</v>
    </oc>
    <nc r="P16">
      <v>0.6717597706335724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78" sId="1" odxf="1" dxf="1">
    <oc r="Q16">
      <f>AVERAGE(N16:P16)</f>
    </oc>
    <nc r="Q16">
      <f>AVERAGE(N16:P16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79" sId="1" odxf="1" dxf="1">
    <oc r="R16">
      <f>_xlfn.STDEV.S(N16:P16)</f>
    </oc>
    <nc r="R16">
      <f>_xlfn.STDEV.S(N16:P16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80" sId="1" odxf="1" dxf="1" numFmtId="4">
    <oc r="N17">
      <v>1.53059229580115</v>
    </oc>
    <nc r="N17">
      <v>0.85032905322286112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81" sId="1" odxf="1" dxf="1" numFmtId="4">
    <oc r="O17">
      <v>1.9947756160864201</v>
    </oc>
    <nc r="O17">
      <v>1.049881903203379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82" sId="1" odxf="1" dxf="1" numFmtId="4">
    <oc r="P17">
      <v>2.4250728440715901</v>
    </oc>
    <nc r="P17">
      <v>1.212536422035795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83" sId="1" odxf="1" dxf="1">
    <oc r="Q17">
      <f>AVERAGE(N17:P17)</f>
    </oc>
    <nc r="Q17">
      <f>AVERAGE(N17:P17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84" sId="1" odxf="1" dxf="1">
    <oc r="R17">
      <f>_xlfn.STDEV.S(N17:P17)</f>
    </oc>
    <nc r="R17">
      <f>_xlfn.STDEV.S(N17:P17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85" sId="1" odxf="1" dxf="1" numFmtId="4">
    <oc r="N18">
      <v>5.6715533583611402</v>
    </oc>
    <nc r="N18">
      <v>2.1005753179115332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86" sId="1" odxf="1" dxf="1" numFmtId="4">
    <oc r="O18">
      <v>5.8550570271680602</v>
    </oc>
    <nc r="O18">
      <v>2.3420228108672241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87" sId="1" odxf="1" dxf="1" numFmtId="4">
    <oc r="P18">
      <v>5.4298283773864497</v>
    </oc>
    <nc r="P18">
      <v>2.0883955297640191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88" sId="1" odxf="1" dxf="1">
    <oc r="Q18">
      <f>AVERAGE(N18:P18)</f>
    </oc>
    <nc r="Q18">
      <f>AVERAGE(N18:P18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89" sId="1" odxf="1" dxf="1">
    <oc r="R18">
      <f>_xlfn.STDEV.S(N18:P18)</f>
    </oc>
    <nc r="R18">
      <f>_xlfn.STDEV.S(N18:P18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90" sId="1" odxf="1" dxf="1" numFmtId="4">
    <oc r="N19">
      <v>12.1383937795321</v>
    </oc>
    <nc r="N19">
      <v>3.5701158175094414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91" sId="1" odxf="1" dxf="1" numFmtId="4">
    <oc r="O19">
      <v>10.651257843923601</v>
    </oc>
    <nc r="O19">
      <v>3.3285180762261248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92" sId="1" odxf="1" dxf="1" numFmtId="4">
    <oc r="P19">
      <v>12.007287403260101</v>
    </oc>
    <nc r="P19">
      <v>3.6385719403818491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93" sId="1" odxf="1" dxf="1">
    <oc r="Q19">
      <f>AVERAGE(N19:P19)</f>
    </oc>
    <nc r="Q19">
      <f>AVERAGE(N19:P19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94" sId="1" odxf="1" dxf="1">
    <oc r="R19">
      <f>_xlfn.STDEV.S(N19:P19)</f>
    </oc>
    <nc r="R19">
      <f>_xlfn.STDEV.S(N19:P19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95" sId="1" odxf="1" dxf="1" numFmtId="4">
    <oc r="N20">
      <v>18.043167600090602</v>
    </oc>
    <nc r="N20">
      <v>4.5107919000226504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96" sId="1" odxf="1" dxf="1" numFmtId="4">
    <oc r="O20">
      <v>21.4095350298367</v>
    </oc>
    <nc r="O20">
      <v>4.6542467456166747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97" sId="1" odxf="1" dxf="1" numFmtId="4">
    <oc r="P20">
      <v>25.0121454211152</v>
    </oc>
    <nc r="P20">
      <v>5.3217330683223825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98" sId="1" odxf="1" dxf="1">
    <oc r="Q20">
      <f>AVERAGE(N20:P20)</f>
    </oc>
    <nc r="Q20">
      <f>AVERAGE(N20:P20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199" sId="1" odxf="1" dxf="1">
    <oc r="R20">
      <f>_xlfn.STDEV.S(N20:P20)</f>
    </oc>
    <nc r="R20">
      <f>_xlfn.STDEV.S(N20:P20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200" sId="1" odxf="1" dxf="1" numFmtId="4">
    <oc r="N21">
      <v>37.8807985068674</v>
    </oc>
    <nc r="N21">
      <v>7.1473204729938491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201" sId="1" odxf="1" dxf="1" numFmtId="4">
    <oc r="O21">
      <v>42.359450522758301</v>
    </oc>
    <nc r="O21">
      <v>8.1460481774535189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202" sId="1" odxf="1" dxf="1" numFmtId="4">
    <oc r="P21">
      <v>40.113664465209801</v>
    </oc>
    <nc r="P21">
      <v>7.7141662433095766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203" sId="1" odxf="1" dxf="1">
    <oc r="Q21">
      <f>AVERAGE(N21:P21)</f>
    </oc>
    <nc r="Q21">
      <f>AVERAGE(N21:P21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204" sId="1" odxf="1" dxf="1">
    <oc r="R21">
      <f>_xlfn.STDEV.S(N21:P21)</f>
    </oc>
    <nc r="R21">
      <f>_xlfn.STDEV.S(N21:P21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205" sId="1" odxf="1" dxf="1" numFmtId="4">
    <oc r="N22">
      <v>95.972626316133699</v>
    </oc>
    <nc r="N22">
      <v>14.765019433251338</v>
    </nc>
    <odxf>
      <font>
        <sz val="12"/>
        <color auto="1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206" sId="1" odxf="1" dxf="1" numFmtId="4">
    <oc r="O22">
      <v>113.242195061422</v>
    </oc>
    <nc r="O22">
      <v>15.098959341522933</v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207" sId="1" odxf="1" dxf="1" numFmtId="4">
    <oc r="P22">
      <v>104.350700593021</v>
    </oc>
    <nc r="P22">
      <v>13.378294947823205</v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208" sId="1" odxf="1" dxf="1">
    <oc r="Q22">
      <f>AVERAGE(N22:P22)</f>
    </oc>
    <nc r="Q22">
      <f>AVERAGE(N22:P22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  <rcc rId="209" sId="1" odxf="1" dxf="1">
    <oc r="R22">
      <f>_xlfn.STDEV.S(N22:P22)</f>
    </oc>
    <nc r="R22">
      <f>_xlfn.STDEV.S(N22:P22)</f>
    </nc>
    <odxf>
      <font>
        <sz val="12"/>
        <name val="Times New Roman"/>
        <scheme val="none"/>
      </font>
      <alignment horizontal="center" vertical="top" readingOrder="0"/>
    </odxf>
    <ndxf>
      <font>
        <sz val="11"/>
        <color theme="1"/>
        <name val="Calibri"/>
        <scheme val="minor"/>
      </font>
      <alignment horizontal="general" vertical="bottom" readingOrder="0"/>
    </ndxf>
  </rcc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210" sId="1">
    <oc r="A1" t="inlineStr">
      <is>
        <r>
          <t xml:space="preserve">Raw data for 3OHC10-HSL concentrations produced by wild type </t>
        </r>
        <r>
          <rPr>
            <b/>
            <i/>
            <sz val="14"/>
            <color theme="1"/>
            <rFont val="Times New Roman"/>
            <family val="1"/>
          </rPr>
          <t xml:space="preserve">A. wodanis </t>
        </r>
        <r>
          <rPr>
            <b/>
            <sz val="14"/>
            <color theme="1"/>
            <rFont val="Times New Roman"/>
            <family val="1"/>
          </rPr>
          <t xml:space="preserve">06/09/139, </t>
        </r>
        <r>
          <rPr>
            <i/>
            <sz val="14"/>
            <color theme="1"/>
            <rFont val="Times New Roman"/>
            <family val="1"/>
          </rPr>
          <t>Δ</t>
        </r>
        <r>
          <rPr>
            <b/>
            <i/>
            <sz val="14"/>
            <color theme="1"/>
            <rFont val="Times New Roman"/>
            <family val="1"/>
          </rPr>
          <t>litR</t>
        </r>
        <r>
          <rPr>
            <b/>
            <sz val="14"/>
            <color theme="1"/>
            <rFont val="Times New Roman"/>
            <family val="1"/>
          </rPr>
          <t xml:space="preserve"> and </t>
        </r>
        <r>
          <rPr>
            <b/>
            <i/>
            <sz val="14"/>
            <color theme="1"/>
            <rFont val="Times New Roman"/>
            <family val="1"/>
          </rPr>
          <t>litR</t>
        </r>
        <r>
          <rPr>
            <b/>
            <vertAlign val="superscript"/>
            <sz val="14"/>
            <color theme="1"/>
            <rFont val="Times New Roman"/>
            <family val="1"/>
          </rPr>
          <t>+</t>
        </r>
        <r>
          <rPr>
            <b/>
            <sz val="14"/>
            <color theme="1"/>
            <rFont val="Times New Roman"/>
            <family val="1"/>
          </rPr>
          <t xml:space="preserve"> at different cell densities and temperatures.</t>
        </r>
      </is>
    </oc>
    <nc r="A1" t="inlineStr">
      <is>
        <r>
          <t>Raw data for 3OHC10-HSL concentrations ng/ml/OD</t>
        </r>
        <r>
          <rPr>
            <b/>
            <vertAlign val="subscript"/>
            <sz val="14"/>
            <color theme="1"/>
            <rFont val="Times New Roman"/>
            <family val="1"/>
          </rPr>
          <t>600</t>
        </r>
        <r>
          <rPr>
            <b/>
            <sz val="14"/>
            <color theme="1"/>
            <rFont val="Times New Roman"/>
            <family val="1"/>
          </rPr>
          <t xml:space="preserve"> produced by wild type </t>
        </r>
        <r>
          <rPr>
            <b/>
            <i/>
            <sz val="14"/>
            <color theme="1"/>
            <rFont val="Times New Roman"/>
            <family val="1"/>
          </rPr>
          <t xml:space="preserve">A. wodanis </t>
        </r>
        <r>
          <rPr>
            <b/>
            <sz val="14"/>
            <color theme="1"/>
            <rFont val="Times New Roman"/>
            <family val="1"/>
          </rPr>
          <t xml:space="preserve">06/09/139, </t>
        </r>
        <r>
          <rPr>
            <i/>
            <sz val="14"/>
            <color theme="1"/>
            <rFont val="Times New Roman"/>
            <family val="1"/>
          </rPr>
          <t>Δ</t>
        </r>
        <r>
          <rPr>
            <b/>
            <i/>
            <sz val="14"/>
            <color theme="1"/>
            <rFont val="Times New Roman"/>
            <family val="1"/>
          </rPr>
          <t>litR</t>
        </r>
        <r>
          <rPr>
            <b/>
            <sz val="14"/>
            <color theme="1"/>
            <rFont val="Times New Roman"/>
            <family val="1"/>
          </rPr>
          <t xml:space="preserve"> and </t>
        </r>
        <r>
          <rPr>
            <b/>
            <i/>
            <sz val="14"/>
            <color theme="1"/>
            <rFont val="Times New Roman"/>
            <family val="1"/>
          </rPr>
          <t>litR</t>
        </r>
        <r>
          <rPr>
            <b/>
            <vertAlign val="superscript"/>
            <sz val="14"/>
            <color theme="1"/>
            <rFont val="Times New Roman"/>
            <family val="1"/>
          </rPr>
          <t>+</t>
        </r>
        <r>
          <rPr>
            <b/>
            <sz val="14"/>
            <color theme="1"/>
            <rFont val="Times New Roman"/>
            <family val="1"/>
          </rPr>
          <t xml:space="preserve"> at different cell densities and temperatures.</t>
        </r>
      </is>
    </nc>
  </rcc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B16:R22">
    <dxf>
      <alignment horizontal="center" readingOrder="0"/>
    </dxf>
  </rfmt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"/>
  <sheetViews>
    <sheetView tabSelected="1" workbookViewId="0">
      <selection activeCell="K26" sqref="K26"/>
    </sheetView>
  </sheetViews>
  <sheetFormatPr defaultRowHeight="15.75" x14ac:dyDescent="0.25"/>
  <cols>
    <col min="1" max="1" width="12.28515625" style="3" customWidth="1"/>
    <col min="2" max="2" width="11.28515625" style="3" customWidth="1"/>
    <col min="3" max="3" width="11.7109375" style="3" customWidth="1"/>
    <col min="4" max="4" width="12.140625" style="3" customWidth="1"/>
    <col min="5" max="6" width="9.140625" style="3"/>
    <col min="7" max="7" width="9.7109375" style="3" bestFit="1" customWidth="1"/>
    <col min="8" max="9" width="13.28515625" style="3" customWidth="1"/>
    <col min="10" max="10" width="14.140625" style="3" customWidth="1"/>
    <col min="11" max="13" width="9.140625" style="3"/>
    <col min="14" max="14" width="13.85546875" style="3" customWidth="1"/>
    <col min="15" max="15" width="14.42578125" style="3" customWidth="1"/>
    <col min="16" max="16" width="12.85546875" style="3" customWidth="1"/>
    <col min="17" max="17" width="9.140625" style="3"/>
    <col min="18" max="18" width="11.140625" style="3" customWidth="1"/>
    <col min="19" max="16384" width="9.140625" style="3"/>
  </cols>
  <sheetData>
    <row r="1" spans="1:20" ht="21.75" x14ac:dyDescent="0.25">
      <c r="A1" s="20" t="s">
        <v>1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</row>
    <row r="2" spans="1:20" x14ac:dyDescent="0.25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20" ht="18.75" x14ac:dyDescent="0.25">
      <c r="A3" s="10" t="s">
        <v>8</v>
      </c>
      <c r="B3" s="21" t="s">
        <v>0</v>
      </c>
      <c r="C3" s="21"/>
      <c r="D3" s="21"/>
      <c r="E3" s="21"/>
      <c r="F3" s="21"/>
      <c r="G3" s="12"/>
      <c r="H3" s="22" t="s">
        <v>14</v>
      </c>
      <c r="I3" s="22"/>
      <c r="J3" s="22"/>
      <c r="K3" s="22"/>
      <c r="L3" s="22"/>
      <c r="M3" s="12"/>
      <c r="N3" s="22" t="s">
        <v>10</v>
      </c>
      <c r="O3" s="22"/>
      <c r="P3" s="22"/>
      <c r="Q3" s="22"/>
      <c r="R3" s="22"/>
      <c r="S3" s="4"/>
      <c r="T3" s="4"/>
    </row>
    <row r="4" spans="1:20" ht="17.25" x14ac:dyDescent="0.3">
      <c r="A4" s="12" t="s">
        <v>15</v>
      </c>
      <c r="B4" s="12" t="s">
        <v>11</v>
      </c>
      <c r="C4" s="12" t="s">
        <v>12</v>
      </c>
      <c r="D4" s="12" t="s">
        <v>13</v>
      </c>
      <c r="E4" s="12" t="s">
        <v>17</v>
      </c>
      <c r="F4" s="12" t="s">
        <v>16</v>
      </c>
      <c r="G4" s="12"/>
      <c r="H4" s="12" t="s">
        <v>11</v>
      </c>
      <c r="I4" s="12" t="s">
        <v>12</v>
      </c>
      <c r="J4" s="12" t="s">
        <v>13</v>
      </c>
      <c r="K4" s="12" t="s">
        <v>17</v>
      </c>
      <c r="L4" s="12" t="s">
        <v>16</v>
      </c>
      <c r="M4" s="12"/>
      <c r="N4" s="12" t="s">
        <v>11</v>
      </c>
      <c r="O4" s="12" t="s">
        <v>12</v>
      </c>
      <c r="P4" s="12" t="s">
        <v>13</v>
      </c>
      <c r="Q4" s="12" t="s">
        <v>17</v>
      </c>
      <c r="R4" s="12" t="s">
        <v>16</v>
      </c>
      <c r="S4" s="4"/>
      <c r="T4" s="4"/>
    </row>
    <row r="5" spans="1:20" s="4" customFormat="1" x14ac:dyDescent="0.25">
      <c r="A5" s="8" t="s">
        <v>1</v>
      </c>
      <c r="B5" s="18">
        <v>1.3262444354259524</v>
      </c>
      <c r="C5" s="18">
        <v>1.082191037084812</v>
      </c>
      <c r="D5" s="18">
        <v>1.3280184548762524</v>
      </c>
      <c r="E5" s="18">
        <f>AVERAGE(B5:D5)</f>
        <v>1.2454846424623389</v>
      </c>
      <c r="F5" s="18">
        <f>_xlfn.STDEV.S(B5:D5)</f>
        <v>0.14141919231188574</v>
      </c>
      <c r="G5" s="9"/>
      <c r="H5" s="18">
        <v>1.2718533655710524</v>
      </c>
      <c r="I5" s="18">
        <v>0.9656491765148173</v>
      </c>
      <c r="J5" s="18">
        <v>0.92742634299391835</v>
      </c>
      <c r="K5" s="18">
        <f>AVERAGE(H5:J5)</f>
        <v>1.054976295026596</v>
      </c>
      <c r="L5" s="18">
        <f>_xlfn.STDEV.S(H5:J5)</f>
        <v>0.18879087384339022</v>
      </c>
      <c r="M5" s="9"/>
      <c r="N5" s="18">
        <v>1.5395333970081551</v>
      </c>
      <c r="O5" s="18">
        <v>1.3984675579695778</v>
      </c>
      <c r="P5" s="18">
        <v>1.6041786887557334</v>
      </c>
      <c r="Q5" s="18">
        <f>AVERAGE(N5:P5)</f>
        <v>1.5140598812444888</v>
      </c>
      <c r="R5" s="18">
        <f>_xlfn.STDEV.S(N5:P5)</f>
        <v>0.10519478283808102</v>
      </c>
    </row>
    <row r="6" spans="1:20" s="4" customFormat="1" x14ac:dyDescent="0.25">
      <c r="A6" s="8" t="s">
        <v>2</v>
      </c>
      <c r="B6" s="18">
        <v>1.2402195718520888</v>
      </c>
      <c r="C6" s="18">
        <v>1.1179742606051455</v>
      </c>
      <c r="D6" s="18">
        <v>0.96613085209530003</v>
      </c>
      <c r="E6" s="18">
        <f t="shared" ref="E6:E11" si="0">AVERAGE(B6:D6)</f>
        <v>1.1081082281841781</v>
      </c>
      <c r="F6" s="18">
        <f t="shared" ref="F6:F11" si="1">_xlfn.STDEV.S(B6:D6)</f>
        <v>0.13731045306631723</v>
      </c>
      <c r="G6" s="9"/>
      <c r="H6" s="18">
        <v>0.84306653386728669</v>
      </c>
      <c r="I6" s="18">
        <v>0.98109683805145842</v>
      </c>
      <c r="J6" s="18">
        <v>0.94181119286081683</v>
      </c>
      <c r="K6" s="18">
        <f t="shared" ref="K6:K11" si="2">AVERAGE(H6:J6)</f>
        <v>0.9219915215931872</v>
      </c>
      <c r="L6" s="18">
        <f t="shared" ref="L6:L11" si="3">_xlfn.STDEV.S(H6:J6)</f>
        <v>7.1117548784821155E-2</v>
      </c>
      <c r="M6" s="9"/>
      <c r="N6" s="18">
        <v>1.3042712725132417</v>
      </c>
      <c r="O6" s="18">
        <v>1.4870933440570073</v>
      </c>
      <c r="P6" s="18">
        <v>1.1695837722547917</v>
      </c>
      <c r="Q6" s="18">
        <f t="shared" ref="Q6:Q11" si="4">AVERAGE(N6:P6)</f>
        <v>1.320316129608347</v>
      </c>
      <c r="R6" s="18">
        <f t="shared" ref="R6:R11" si="5">_xlfn.STDEV.S(N6:P6)</f>
        <v>0.15936172729331324</v>
      </c>
    </row>
    <row r="7" spans="1:20" s="4" customFormat="1" x14ac:dyDescent="0.25">
      <c r="A7" s="8" t="s">
        <v>3</v>
      </c>
      <c r="B7" s="18">
        <v>1.8846979750516333</v>
      </c>
      <c r="C7" s="18">
        <v>2.5688920442172094</v>
      </c>
      <c r="D7" s="18">
        <v>2.9177550328925501</v>
      </c>
      <c r="E7" s="18">
        <f t="shared" si="0"/>
        <v>2.4571150173871312</v>
      </c>
      <c r="F7" s="18">
        <f t="shared" si="1"/>
        <v>0.52552097863354619</v>
      </c>
      <c r="G7" s="9"/>
      <c r="H7" s="18">
        <v>1.6229448182805883</v>
      </c>
      <c r="I7" s="18">
        <v>1.4309518180880818</v>
      </c>
      <c r="J7" s="18">
        <v>1.7637248366253679</v>
      </c>
      <c r="K7" s="18">
        <f t="shared" si="2"/>
        <v>1.605873824331346</v>
      </c>
      <c r="L7" s="18">
        <f t="shared" si="3"/>
        <v>0.16704201445269853</v>
      </c>
      <c r="M7" s="9"/>
      <c r="N7" s="18">
        <v>2.092788384367811</v>
      </c>
      <c r="O7" s="18">
        <v>2.4125845328588422</v>
      </c>
      <c r="P7" s="18">
        <v>2.5558257772868056</v>
      </c>
      <c r="Q7" s="18">
        <f t="shared" si="4"/>
        <v>2.3537328981711529</v>
      </c>
      <c r="R7" s="18">
        <f t="shared" si="5"/>
        <v>0.23706231878846704</v>
      </c>
    </row>
    <row r="8" spans="1:20" s="4" customFormat="1" x14ac:dyDescent="0.25">
      <c r="A8" s="8" t="s">
        <v>4</v>
      </c>
      <c r="B8" s="18">
        <v>2.1</v>
      </c>
      <c r="C8" s="18">
        <v>2.2599999999999998</v>
      </c>
      <c r="D8" s="18">
        <v>5.4344178397837277</v>
      </c>
      <c r="E8" s="18">
        <f t="shared" si="0"/>
        <v>3.2648059465945756</v>
      </c>
      <c r="F8" s="18">
        <f t="shared" si="1"/>
        <v>1.880641333508563</v>
      </c>
      <c r="G8" s="9"/>
      <c r="H8" s="18">
        <v>2.0873843767952698</v>
      </c>
      <c r="I8" s="18">
        <v>2.2841467843683909</v>
      </c>
      <c r="J8" s="18">
        <v>2.3782540947449773</v>
      </c>
      <c r="K8" s="18">
        <f t="shared" si="2"/>
        <v>2.249928418636213</v>
      </c>
      <c r="L8" s="18">
        <f t="shared" si="3"/>
        <v>0.1484232819340397</v>
      </c>
      <c r="M8" s="9"/>
      <c r="N8" s="18">
        <v>2.8788821015333435</v>
      </c>
      <c r="O8" s="18">
        <v>3.2060948144257835</v>
      </c>
      <c r="P8" s="18">
        <v>3.0216073138851733</v>
      </c>
      <c r="Q8" s="18">
        <f t="shared" si="4"/>
        <v>3.0355280766147668</v>
      </c>
      <c r="R8" s="18">
        <f t="shared" si="5"/>
        <v>0.16404993323935804</v>
      </c>
    </row>
    <row r="9" spans="1:20" s="4" customFormat="1" x14ac:dyDescent="0.25">
      <c r="A9" s="8" t="s">
        <v>5</v>
      </c>
      <c r="B9" s="18">
        <v>6.8095878691661964</v>
      </c>
      <c r="C9" s="18">
        <v>6.9687349017456306</v>
      </c>
      <c r="D9" s="18">
        <v>7.7196323036969794</v>
      </c>
      <c r="E9" s="18">
        <f t="shared" si="0"/>
        <v>7.1659850248696024</v>
      </c>
      <c r="F9" s="18">
        <f t="shared" si="1"/>
        <v>0.48603078761476581</v>
      </c>
      <c r="G9" s="9"/>
      <c r="H9" s="18">
        <v>2.529016845624025</v>
      </c>
      <c r="I9" s="19">
        <v>4.8313859066987952</v>
      </c>
      <c r="J9" s="18">
        <v>5.2592732108543334</v>
      </c>
      <c r="K9" s="18">
        <f t="shared" si="2"/>
        <v>4.2065586543923841</v>
      </c>
      <c r="L9" s="18">
        <f t="shared" si="3"/>
        <v>1.4684623850779228</v>
      </c>
      <c r="M9" s="9"/>
      <c r="N9" s="18">
        <v>5.6801242848778388</v>
      </c>
      <c r="O9" s="18">
        <v>6.5322444506674415</v>
      </c>
      <c r="P9" s="18">
        <v>6.415655531412062</v>
      </c>
      <c r="Q9" s="18">
        <f t="shared" si="4"/>
        <v>6.2093414223191132</v>
      </c>
      <c r="R9" s="18">
        <f t="shared" si="5"/>
        <v>0.4620079306077306</v>
      </c>
    </row>
    <row r="10" spans="1:20" s="4" customFormat="1" x14ac:dyDescent="0.25">
      <c r="A10" s="8" t="s">
        <v>6</v>
      </c>
      <c r="B10" s="18">
        <v>8.8680204275952565</v>
      </c>
      <c r="C10" s="18">
        <v>8.5314627380426593</v>
      </c>
      <c r="D10" s="18">
        <v>9.0012690726321569</v>
      </c>
      <c r="E10" s="18">
        <f t="shared" si="0"/>
        <v>8.8002507460900237</v>
      </c>
      <c r="F10" s="18">
        <f t="shared" si="1"/>
        <v>0.24212402876128428</v>
      </c>
      <c r="G10" s="9"/>
      <c r="H10" s="18">
        <v>8.2710101493021835</v>
      </c>
      <c r="I10" s="18">
        <v>6.70457167431712</v>
      </c>
      <c r="J10" s="18">
        <v>6.5338293302160206</v>
      </c>
      <c r="K10" s="18">
        <f t="shared" si="2"/>
        <v>7.1698037179451077</v>
      </c>
      <c r="L10" s="18">
        <f t="shared" si="3"/>
        <v>0.95748626118808511</v>
      </c>
      <c r="M10" s="9"/>
      <c r="N10" s="18">
        <v>9.6727970116206343</v>
      </c>
      <c r="O10" s="18">
        <v>9.7210463622751728</v>
      </c>
      <c r="P10" s="18">
        <v>9.6124684743023998</v>
      </c>
      <c r="Q10" s="18">
        <f t="shared" si="4"/>
        <v>9.6687706160660678</v>
      </c>
      <c r="R10" s="18">
        <f t="shared" si="5"/>
        <v>5.4400811896775758E-2</v>
      </c>
    </row>
    <row r="11" spans="1:20" s="4" customFormat="1" x14ac:dyDescent="0.25">
      <c r="A11" s="8" t="s">
        <v>7</v>
      </c>
      <c r="B11" s="18">
        <v>20.646656135413664</v>
      </c>
      <c r="C11" s="18">
        <v>21.02762299343026</v>
      </c>
      <c r="D11" s="18">
        <v>21.497219427089721</v>
      </c>
      <c r="E11" s="18">
        <f t="shared" si="0"/>
        <v>21.057166185311214</v>
      </c>
      <c r="F11" s="18">
        <f t="shared" si="1"/>
        <v>0.42605055853336049</v>
      </c>
      <c r="G11" s="9"/>
      <c r="H11" s="18">
        <v>16.752669071055713</v>
      </c>
      <c r="I11" s="18">
        <v>16.339618888515336</v>
      </c>
      <c r="J11" s="18">
        <v>14.92994323011292</v>
      </c>
      <c r="K11" s="18">
        <f t="shared" si="2"/>
        <v>16.007410396561323</v>
      </c>
      <c r="L11" s="18">
        <f t="shared" si="3"/>
        <v>0.95569568085501055</v>
      </c>
      <c r="M11" s="9"/>
      <c r="N11" s="18">
        <v>22.446169763011174</v>
      </c>
      <c r="O11" s="18">
        <v>22.218139297585711</v>
      </c>
      <c r="P11" s="18">
        <v>22.105894949722625</v>
      </c>
      <c r="Q11" s="18">
        <f t="shared" si="4"/>
        <v>22.2567346701065</v>
      </c>
      <c r="R11" s="18">
        <f t="shared" si="5"/>
        <v>0.1733895591569837</v>
      </c>
    </row>
    <row r="12" spans="1:20" x14ac:dyDescent="0.25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4"/>
      <c r="T12" s="4"/>
    </row>
    <row r="13" spans="1:20" x14ac:dyDescent="0.25">
      <c r="A13" s="11"/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4"/>
      <c r="T13" s="4"/>
    </row>
    <row r="14" spans="1:20" ht="18.75" x14ac:dyDescent="0.25">
      <c r="A14" s="12" t="s">
        <v>9</v>
      </c>
      <c r="B14" s="21" t="s">
        <v>0</v>
      </c>
      <c r="C14" s="21"/>
      <c r="D14" s="21"/>
      <c r="E14" s="21"/>
      <c r="F14" s="21"/>
      <c r="G14" s="13"/>
      <c r="H14" s="22" t="s">
        <v>14</v>
      </c>
      <c r="I14" s="22"/>
      <c r="J14" s="22"/>
      <c r="K14" s="22"/>
      <c r="L14" s="22"/>
      <c r="M14" s="13"/>
      <c r="N14" s="22" t="s">
        <v>10</v>
      </c>
      <c r="O14" s="22"/>
      <c r="P14" s="22"/>
      <c r="Q14" s="22"/>
      <c r="R14" s="22"/>
      <c r="S14" s="4"/>
      <c r="T14" s="4"/>
    </row>
    <row r="15" spans="1:20" ht="17.25" x14ac:dyDescent="0.3">
      <c r="A15" s="12" t="s">
        <v>15</v>
      </c>
      <c r="B15" s="13" t="s">
        <v>11</v>
      </c>
      <c r="C15" s="13" t="s">
        <v>12</v>
      </c>
      <c r="D15" s="13" t="s">
        <v>13</v>
      </c>
      <c r="E15" s="13" t="s">
        <v>17</v>
      </c>
      <c r="F15" s="13" t="s">
        <v>16</v>
      </c>
      <c r="G15" s="13"/>
      <c r="H15" s="13" t="s">
        <v>11</v>
      </c>
      <c r="I15" s="13" t="s">
        <v>12</v>
      </c>
      <c r="J15" s="13" t="s">
        <v>13</v>
      </c>
      <c r="K15" s="13" t="s">
        <v>17</v>
      </c>
      <c r="L15" s="13" t="s">
        <v>16</v>
      </c>
      <c r="M15" s="13"/>
      <c r="N15" s="13" t="s">
        <v>11</v>
      </c>
      <c r="O15" s="13" t="s">
        <v>12</v>
      </c>
      <c r="P15" s="13" t="s">
        <v>13</v>
      </c>
      <c r="Q15" s="13" t="s">
        <v>17</v>
      </c>
      <c r="R15" s="13" t="s">
        <v>16</v>
      </c>
      <c r="S15" s="4"/>
      <c r="T15" s="4"/>
    </row>
    <row r="16" spans="1:20" x14ac:dyDescent="0.25">
      <c r="A16" s="8" t="s">
        <v>1</v>
      </c>
      <c r="B16" s="18">
        <v>0.38996849226445102</v>
      </c>
      <c r="C16" s="18">
        <v>0.56760362376024664</v>
      </c>
      <c r="D16" s="18">
        <v>0.56705494440312365</v>
      </c>
      <c r="E16" s="18">
        <f>AVERAGE(B16:D16)</f>
        <v>0.50820902014260716</v>
      </c>
      <c r="F16" s="18">
        <f>_xlfn.STDEV.S(B16:D16)</f>
        <v>0.10239966839271476</v>
      </c>
      <c r="G16" s="7"/>
      <c r="H16" s="18">
        <v>0.14605895638337815</v>
      </c>
      <c r="I16" s="18">
        <v>0.49328052772541997</v>
      </c>
      <c r="J16" s="18">
        <v>0.47958625225067569</v>
      </c>
      <c r="K16" s="18">
        <f>AVERAGE(H16:J16)</f>
        <v>0.37297524545315791</v>
      </c>
      <c r="L16" s="18">
        <f>_xlfn.STDEV.S(H16:J16)</f>
        <v>0.19663452133105833</v>
      </c>
      <c r="M16" s="7"/>
      <c r="N16" s="18">
        <v>0.28168072947428202</v>
      </c>
      <c r="O16" s="18">
        <v>0.67863607790215741</v>
      </c>
      <c r="P16" s="18">
        <v>0.6717597706335724</v>
      </c>
      <c r="Q16" s="18">
        <f>AVERAGE(N16:P16)</f>
        <v>0.54402552600333731</v>
      </c>
      <c r="R16" s="18">
        <f>_xlfn.STDEV.S(N16:P16)</f>
        <v>0.22722327147503296</v>
      </c>
      <c r="S16" s="4"/>
      <c r="T16" s="4"/>
    </row>
    <row r="17" spans="1:20" x14ac:dyDescent="0.25">
      <c r="A17" s="8" t="s">
        <v>2</v>
      </c>
      <c r="B17" s="18">
        <v>0.79266139715470774</v>
      </c>
      <c r="C17" s="18">
        <v>0.63646461772343543</v>
      </c>
      <c r="D17" s="18">
        <v>0.79726707931665808</v>
      </c>
      <c r="E17" s="18">
        <f t="shared" ref="E17:E22" si="6">AVERAGE(B17:D17)</f>
        <v>0.74213103139826708</v>
      </c>
      <c r="F17" s="18">
        <f t="shared" ref="F17:F22" si="7">_xlfn.STDEV.S(B17:D17)</f>
        <v>9.1538769443442525E-2</v>
      </c>
      <c r="G17" s="7"/>
      <c r="H17" s="18">
        <v>0.55479347008214852</v>
      </c>
      <c r="I17" s="18">
        <v>0.3170878112401786</v>
      </c>
      <c r="J17" s="18">
        <v>0.63328870816881844</v>
      </c>
      <c r="K17" s="18">
        <f t="shared" ref="K17:K22" si="8">AVERAGE(H17:J17)</f>
        <v>0.50172332983038181</v>
      </c>
      <c r="L17" s="18">
        <f t="shared" ref="L17:L22" si="9">_xlfn.STDEV.S(H17:J17)</f>
        <v>0.164645320748498</v>
      </c>
      <c r="M17" s="7"/>
      <c r="N17" s="18">
        <v>0.85032905322286112</v>
      </c>
      <c r="O17" s="18">
        <v>1.049881903203379</v>
      </c>
      <c r="P17" s="18">
        <v>1.212536422035795</v>
      </c>
      <c r="Q17" s="18">
        <f t="shared" ref="Q17:Q22" si="10">AVERAGE(N17:P17)</f>
        <v>1.0375824594873451</v>
      </c>
      <c r="R17" s="18">
        <f t="shared" ref="R17:R22" si="11">_xlfn.STDEV.S(N17:P17)</f>
        <v>0.18141665232935439</v>
      </c>
      <c r="S17" s="4"/>
      <c r="T17" s="4"/>
    </row>
    <row r="18" spans="1:20" x14ac:dyDescent="0.25">
      <c r="A18" s="8" t="s">
        <v>3</v>
      </c>
      <c r="B18" s="18">
        <v>1.71354450176604</v>
      </c>
      <c r="C18" s="18">
        <v>1.7541896840781523</v>
      </c>
      <c r="D18" s="18">
        <v>1.5478933557510151</v>
      </c>
      <c r="E18" s="18">
        <f t="shared" si="6"/>
        <v>1.6718758471984028</v>
      </c>
      <c r="F18" s="18">
        <f t="shared" si="7"/>
        <v>0.10927832058749043</v>
      </c>
      <c r="G18" s="7"/>
      <c r="H18" s="18">
        <v>1.6827502342377654</v>
      </c>
      <c r="I18" s="18">
        <v>1.3125572773646166</v>
      </c>
      <c r="J18" s="18">
        <v>1.1162576714847408</v>
      </c>
      <c r="K18" s="18">
        <f t="shared" si="8"/>
        <v>1.3705217276957076</v>
      </c>
      <c r="L18" s="18">
        <f t="shared" si="9"/>
        <v>0.28766015372355813</v>
      </c>
      <c r="M18" s="7"/>
      <c r="N18" s="18">
        <v>2.1005753179115332</v>
      </c>
      <c r="O18" s="18">
        <v>2.3420228108672241</v>
      </c>
      <c r="P18" s="18">
        <v>2.0883955297640191</v>
      </c>
      <c r="Q18" s="18">
        <f t="shared" si="10"/>
        <v>2.1769978861809256</v>
      </c>
      <c r="R18" s="18">
        <f t="shared" si="11"/>
        <v>0.14304546876996307</v>
      </c>
      <c r="S18" s="4"/>
      <c r="T18" s="4"/>
    </row>
    <row r="19" spans="1:20" x14ac:dyDescent="0.25">
      <c r="A19" s="8" t="s">
        <v>4</v>
      </c>
      <c r="B19" s="18">
        <v>3.2812292700138377</v>
      </c>
      <c r="C19" s="18">
        <v>2.6221460618915899</v>
      </c>
      <c r="D19" s="18">
        <v>3.3149284906491139</v>
      </c>
      <c r="E19" s="18">
        <f t="shared" si="6"/>
        <v>3.0727679408515143</v>
      </c>
      <c r="F19" s="18">
        <f t="shared" si="7"/>
        <v>0.39061357850935091</v>
      </c>
      <c r="G19" s="7"/>
      <c r="H19" s="18">
        <v>2.0830015518799621</v>
      </c>
      <c r="I19" s="18">
        <v>1.6938963177712709</v>
      </c>
      <c r="J19" s="18">
        <v>2.2608692977568894</v>
      </c>
      <c r="K19" s="18">
        <f t="shared" si="8"/>
        <v>2.0125890558027071</v>
      </c>
      <c r="L19" s="18">
        <f t="shared" si="9"/>
        <v>0.28997073940540391</v>
      </c>
      <c r="M19" s="7"/>
      <c r="N19" s="18">
        <v>3.5701158175094414</v>
      </c>
      <c r="O19" s="18">
        <v>3.3285180762261248</v>
      </c>
      <c r="P19" s="18">
        <v>3.6385719403818491</v>
      </c>
      <c r="Q19" s="18">
        <f t="shared" si="10"/>
        <v>3.5124019447058052</v>
      </c>
      <c r="R19" s="18">
        <f t="shared" si="11"/>
        <v>0.16288498397633161</v>
      </c>
      <c r="S19" s="4"/>
      <c r="T19" s="4"/>
    </row>
    <row r="20" spans="1:20" x14ac:dyDescent="0.25">
      <c r="A20" s="8" t="s">
        <v>5</v>
      </c>
      <c r="B20" s="18">
        <v>4.9333828029333091</v>
      </c>
      <c r="C20" s="18">
        <v>5.3781232341080587</v>
      </c>
      <c r="D20" s="18">
        <v>5.9673507538998241</v>
      </c>
      <c r="E20" s="18">
        <f t="shared" si="6"/>
        <v>5.4262855969803967</v>
      </c>
      <c r="F20" s="18">
        <f t="shared" si="7"/>
        <v>0.51866380325270289</v>
      </c>
      <c r="G20" s="7"/>
      <c r="H20" s="18">
        <v>3.3833889549894312</v>
      </c>
      <c r="I20" s="18">
        <v>2.8171075178299221</v>
      </c>
      <c r="J20" s="18">
        <v>3.2294433046821913</v>
      </c>
      <c r="K20" s="18">
        <f t="shared" si="8"/>
        <v>3.1433132591671815</v>
      </c>
      <c r="L20" s="18">
        <f t="shared" si="9"/>
        <v>0.29280105032798809</v>
      </c>
      <c r="M20" s="7"/>
      <c r="N20" s="18">
        <v>4.5107919000226504</v>
      </c>
      <c r="O20" s="18">
        <v>4.6542467456166747</v>
      </c>
      <c r="P20" s="18">
        <v>5.3217330683223825</v>
      </c>
      <c r="Q20" s="18">
        <f t="shared" si="10"/>
        <v>4.8289239046539025</v>
      </c>
      <c r="R20" s="18">
        <f t="shared" si="11"/>
        <v>0.4327706979773715</v>
      </c>
      <c r="S20" s="4"/>
      <c r="T20" s="4"/>
    </row>
    <row r="21" spans="1:20" x14ac:dyDescent="0.25">
      <c r="A21" s="8" t="s">
        <v>6</v>
      </c>
      <c r="B21" s="18">
        <v>5.3168399588843913</v>
      </c>
      <c r="C21" s="18">
        <v>8.4863169561654317</v>
      </c>
      <c r="D21" s="18">
        <v>8.6885903709534915</v>
      </c>
      <c r="E21" s="18">
        <f t="shared" si="6"/>
        <v>7.4972490953344382</v>
      </c>
      <c r="F21" s="18">
        <f t="shared" si="7"/>
        <v>1.8909962018255437</v>
      </c>
      <c r="G21" s="7"/>
      <c r="H21" s="18">
        <v>4.1842321170805707</v>
      </c>
      <c r="I21" s="18">
        <v>8.298688506633269</v>
      </c>
      <c r="J21" s="18">
        <v>6.3268284661319827</v>
      </c>
      <c r="K21" s="18">
        <f t="shared" si="8"/>
        <v>6.2699163632819408</v>
      </c>
      <c r="L21" s="18">
        <f t="shared" si="9"/>
        <v>2.0578185260053572</v>
      </c>
      <c r="M21" s="7"/>
      <c r="N21" s="18">
        <v>7.1473204729938491</v>
      </c>
      <c r="O21" s="18">
        <v>8.1460481774535189</v>
      </c>
      <c r="P21" s="18">
        <v>7.7141662433095766</v>
      </c>
      <c r="Q21" s="18">
        <f t="shared" si="10"/>
        <v>7.6691782979189815</v>
      </c>
      <c r="R21" s="18">
        <f t="shared" si="11"/>
        <v>0.50088141644172701</v>
      </c>
      <c r="S21" s="4"/>
      <c r="T21" s="4"/>
    </row>
    <row r="22" spans="1:20" x14ac:dyDescent="0.25">
      <c r="A22" s="8" t="s">
        <v>7</v>
      </c>
      <c r="B22" s="18">
        <v>14.11015410132619</v>
      </c>
      <c r="C22" s="18">
        <v>15.291489712594428</v>
      </c>
      <c r="D22" s="18">
        <v>15.9563393403016</v>
      </c>
      <c r="E22" s="18">
        <f t="shared" si="6"/>
        <v>15.119327718074073</v>
      </c>
      <c r="F22" s="18">
        <f t="shared" si="7"/>
        <v>0.93505604025672884</v>
      </c>
      <c r="G22" s="7"/>
      <c r="H22" s="18">
        <v>11.200117667986962</v>
      </c>
      <c r="I22" s="18">
        <v>11.274881666182987</v>
      </c>
      <c r="J22" s="18">
        <v>12.868759699845294</v>
      </c>
      <c r="K22" s="18">
        <f t="shared" si="8"/>
        <v>11.781253011338414</v>
      </c>
      <c r="L22" s="18">
        <f t="shared" si="9"/>
        <v>0.94255000504851882</v>
      </c>
      <c r="M22" s="7"/>
      <c r="N22" s="18">
        <v>14.765019433251338</v>
      </c>
      <c r="O22" s="18">
        <v>15.098959341522933</v>
      </c>
      <c r="P22" s="18">
        <v>13.378294947823205</v>
      </c>
      <c r="Q22" s="18">
        <f t="shared" si="10"/>
        <v>14.414091240865824</v>
      </c>
      <c r="R22" s="18">
        <f t="shared" si="11"/>
        <v>0.91243325021326105</v>
      </c>
      <c r="S22" s="4"/>
      <c r="T22" s="4"/>
    </row>
    <row r="23" spans="1:20" x14ac:dyDescent="0.25">
      <c r="A23" s="4"/>
      <c r="B23" s="2"/>
      <c r="C23" s="6"/>
      <c r="D23" s="2"/>
      <c r="E23" s="2"/>
      <c r="F23" s="2"/>
      <c r="G23" s="2"/>
      <c r="H23" s="2"/>
      <c r="I23" s="2"/>
      <c r="J23" s="2"/>
      <c r="K23" s="2"/>
      <c r="L23" s="4"/>
      <c r="M23" s="2"/>
      <c r="N23" s="2"/>
      <c r="O23" s="2"/>
      <c r="P23" s="2"/>
      <c r="Q23" s="2"/>
      <c r="R23" s="4"/>
      <c r="S23" s="4"/>
      <c r="T23" s="4"/>
    </row>
    <row r="24" spans="1:20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</row>
    <row r="27" spans="1:20" x14ac:dyDescent="0.25">
      <c r="E27"/>
      <c r="F27"/>
      <c r="G27"/>
      <c r="N27" s="5"/>
      <c r="O27" s="5"/>
    </row>
    <row r="28" spans="1:20" x14ac:dyDescent="0.25">
      <c r="D28" s="15"/>
      <c r="E28" s="16"/>
      <c r="F28" s="16"/>
      <c r="G28" s="16"/>
      <c r="H28" s="15"/>
      <c r="I28" s="5"/>
    </row>
    <row r="29" spans="1:20" x14ac:dyDescent="0.25">
      <c r="D29" s="15"/>
      <c r="E29" s="17"/>
      <c r="F29" s="17"/>
      <c r="G29" s="17"/>
      <c r="H29" s="15"/>
      <c r="I29" s="5"/>
    </row>
    <row r="30" spans="1:20" x14ac:dyDescent="0.25">
      <c r="D30" s="15"/>
      <c r="E30" s="14"/>
      <c r="F30" s="14"/>
      <c r="G30" s="14"/>
      <c r="H30" s="15"/>
    </row>
    <row r="31" spans="1:20" x14ac:dyDescent="0.25">
      <c r="D31" s="15"/>
      <c r="E31" s="14"/>
      <c r="F31" s="14"/>
      <c r="G31" s="14"/>
      <c r="H31" s="15"/>
    </row>
    <row r="32" spans="1:20" x14ac:dyDescent="0.25">
      <c r="D32" s="15"/>
      <c r="E32" s="14"/>
      <c r="F32" s="14"/>
      <c r="G32" s="14"/>
      <c r="H32" s="15"/>
    </row>
    <row r="33" spans="4:8" x14ac:dyDescent="0.25">
      <c r="D33" s="15"/>
      <c r="E33" s="14"/>
      <c r="F33" s="14"/>
      <c r="G33" s="14"/>
      <c r="H33" s="15"/>
    </row>
    <row r="34" spans="4:8" x14ac:dyDescent="0.25">
      <c r="D34" s="15"/>
      <c r="E34" s="14"/>
      <c r="F34" s="14"/>
      <c r="G34" s="14"/>
      <c r="H34" s="15"/>
    </row>
    <row r="35" spans="4:8" x14ac:dyDescent="0.25">
      <c r="D35" s="15"/>
      <c r="E35" s="14"/>
      <c r="F35" s="14"/>
      <c r="G35" s="14"/>
      <c r="H35" s="15"/>
    </row>
    <row r="36" spans="4:8" x14ac:dyDescent="0.25">
      <c r="D36" s="15"/>
      <c r="E36" s="14"/>
      <c r="F36" s="14"/>
      <c r="G36" s="14"/>
      <c r="H36" s="15"/>
    </row>
    <row r="37" spans="4:8" x14ac:dyDescent="0.25">
      <c r="D37" s="15"/>
      <c r="E37" s="14"/>
      <c r="F37" s="14"/>
      <c r="G37" s="14"/>
      <c r="H37" s="15"/>
    </row>
    <row r="38" spans="4:8" x14ac:dyDescent="0.25">
      <c r="D38" s="15"/>
      <c r="E38" s="14"/>
      <c r="F38" s="14"/>
      <c r="G38" s="14"/>
      <c r="H38" s="15"/>
    </row>
    <row r="39" spans="4:8" x14ac:dyDescent="0.25">
      <c r="D39" s="15"/>
      <c r="E39" s="14"/>
      <c r="F39" s="14"/>
      <c r="G39" s="14"/>
      <c r="H39" s="15"/>
    </row>
  </sheetData>
  <customSheetViews>
    <customSheetView guid="{1D44BDEA-B242-4782-B8E3-647C2D6F35B2}">
      <selection activeCell="N29" sqref="N29"/>
      <pageMargins left="0.7" right="0.7" top="0.75" bottom="0.75" header="0.3" footer="0.3"/>
      <pageSetup paperSize="9" orientation="portrait" r:id="rId1"/>
    </customSheetView>
  </customSheetViews>
  <mergeCells count="7">
    <mergeCell ref="A1:R1"/>
    <mergeCell ref="B3:F3"/>
    <mergeCell ref="H3:L3"/>
    <mergeCell ref="N3:R3"/>
    <mergeCell ref="B14:F14"/>
    <mergeCell ref="H14:L14"/>
    <mergeCell ref="N14:R14"/>
  </mergeCell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 for Fig 3</vt:lpstr>
    </vt:vector>
  </TitlesOfParts>
  <Company>UiT Norges arktiske universite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rajan Amudha Deepalakshmi</dc:creator>
  <cp:lastModifiedBy>Maharajan Amudha Deepalakshmi</cp:lastModifiedBy>
  <dcterms:created xsi:type="dcterms:W3CDTF">2021-04-23T21:58:07Z</dcterms:created>
  <dcterms:modified xsi:type="dcterms:W3CDTF">2021-07-01T08:30:01Z</dcterms:modified>
</cp:coreProperties>
</file>